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Scientific research\Revision\"/>
    </mc:Choice>
  </mc:AlternateContent>
  <bookViews>
    <workbookView xWindow="0" yWindow="0" windowWidth="28800" windowHeight="12300"/>
  </bookViews>
  <sheets>
    <sheet name="Hoja1" sheetId="1" r:id="rId1"/>
    <sheet name="Hoja2" sheetId="2" r:id="rId2"/>
    <sheet name="Hoja3" sheetId="3" r:id="rId3"/>
  </sheets>
  <calcPr calcId="162913"/>
</workbook>
</file>

<file path=xl/calcChain.xml><?xml version="1.0" encoding="utf-8"?>
<calcChain xmlns="http://schemas.openxmlformats.org/spreadsheetml/2006/main">
  <c r="C24" i="1" l="1"/>
  <c r="Y25" i="1"/>
  <c r="Y26" i="1"/>
  <c r="Y27" i="1"/>
  <c r="Y28" i="1"/>
  <c r="Y29" i="1"/>
  <c r="Y30" i="1"/>
  <c r="Y31" i="1"/>
  <c r="Y24" i="1"/>
  <c r="U25" i="1"/>
  <c r="U26" i="1"/>
  <c r="U27" i="1"/>
  <c r="U28" i="1"/>
  <c r="U29" i="1"/>
  <c r="U30" i="1"/>
  <c r="U31" i="1"/>
  <c r="U24" i="1"/>
  <c r="M25" i="1"/>
  <c r="M26" i="1"/>
  <c r="M27" i="1"/>
  <c r="M28" i="1"/>
  <c r="M29" i="1"/>
  <c r="M30" i="1"/>
  <c r="M31" i="1"/>
  <c r="M24" i="1"/>
  <c r="I24" i="1"/>
  <c r="G24" i="1"/>
  <c r="F24" i="1"/>
  <c r="E24" i="1"/>
  <c r="D24" i="1"/>
  <c r="Z26" i="1" l="1"/>
  <c r="J24" i="1" l="1"/>
  <c r="K24" i="1" s="1"/>
  <c r="B14" i="1"/>
  <c r="B16" i="1" s="1"/>
  <c r="Z25" i="1" l="1"/>
  <c r="Z24" i="1"/>
  <c r="V26" i="1"/>
  <c r="W26" i="1" s="1"/>
  <c r="V25" i="1"/>
  <c r="V24" i="1"/>
  <c r="N24" i="1"/>
  <c r="O24" i="1" s="1"/>
  <c r="N25" i="1"/>
  <c r="O25" i="1" s="1"/>
  <c r="N26" i="1"/>
  <c r="N27" i="1"/>
  <c r="N29" i="1"/>
  <c r="O29" i="1" s="1"/>
  <c r="N30" i="1"/>
  <c r="O30" i="1" s="1"/>
  <c r="N31" i="1"/>
  <c r="O31" i="1" s="1"/>
  <c r="N28" i="1"/>
  <c r="O28" i="1" s="1"/>
  <c r="V27" i="1"/>
  <c r="W27" i="1" s="1"/>
  <c r="V28" i="1"/>
  <c r="W28" i="1" s="1"/>
  <c r="V29" i="1"/>
  <c r="W29" i="1" s="1"/>
  <c r="V30" i="1"/>
  <c r="W30" i="1" s="1"/>
  <c r="V31" i="1"/>
  <c r="W31" i="1" s="1"/>
  <c r="Z31" i="1"/>
  <c r="AA31" i="1" s="1"/>
  <c r="Z27" i="1"/>
  <c r="AA27" i="1" s="1"/>
  <c r="Z28" i="1"/>
  <c r="AA28" i="1" s="1"/>
  <c r="Z29" i="1"/>
  <c r="AA29" i="1" s="1"/>
  <c r="Z30" i="1"/>
  <c r="AA30" i="1" s="1"/>
  <c r="AA26" i="1"/>
  <c r="Q24" i="1"/>
  <c r="AB24" i="1" l="1"/>
  <c r="C25" i="1"/>
  <c r="C26" i="1"/>
  <c r="C27" i="1"/>
  <c r="C28" i="1"/>
  <c r="C29" i="1"/>
  <c r="C30" i="1"/>
  <c r="C31" i="1"/>
  <c r="AA25" i="1" l="1"/>
  <c r="AA24" i="1"/>
  <c r="W25" i="1"/>
  <c r="W24" i="1"/>
  <c r="Q31" i="1"/>
  <c r="R31" i="1" s="1"/>
  <c r="S31" i="1" s="1"/>
  <c r="Q30" i="1"/>
  <c r="R30" i="1" s="1"/>
  <c r="S30" i="1" s="1"/>
  <c r="Q29" i="1"/>
  <c r="R29" i="1" s="1"/>
  <c r="S29" i="1" s="1"/>
  <c r="Q28" i="1"/>
  <c r="R28" i="1" s="1"/>
  <c r="S28" i="1" s="1"/>
  <c r="Q27" i="1"/>
  <c r="R27" i="1" s="1"/>
  <c r="S27" i="1" s="1"/>
  <c r="Q26" i="1"/>
  <c r="R26" i="1" s="1"/>
  <c r="S26" i="1" s="1"/>
  <c r="Q25" i="1"/>
  <c r="R25" i="1" s="1"/>
  <c r="S25" i="1" s="1"/>
  <c r="R24" i="1"/>
  <c r="S24" i="1" s="1"/>
  <c r="D31" i="1"/>
  <c r="E31" i="1" s="1"/>
  <c r="F31" i="1" s="1"/>
  <c r="G31" i="1" s="1"/>
  <c r="AB31" i="1" s="1"/>
  <c r="I31" i="1"/>
  <c r="AC24" i="1" l="1"/>
  <c r="J31" i="1"/>
  <c r="K31" i="1" s="1"/>
  <c r="I25" i="1"/>
  <c r="I26" i="1"/>
  <c r="I27" i="1"/>
  <c r="I28" i="1"/>
  <c r="I29" i="1"/>
  <c r="I30" i="1"/>
  <c r="D25" i="1"/>
  <c r="E25" i="1" s="1"/>
  <c r="F25" i="1" s="1"/>
  <c r="G25" i="1" s="1"/>
  <c r="AB25" i="1" s="1"/>
  <c r="D26" i="1"/>
  <c r="E26" i="1" s="1"/>
  <c r="F26" i="1" s="1"/>
  <c r="G26" i="1" s="1"/>
  <c r="AB26" i="1" s="1"/>
  <c r="D27" i="1"/>
  <c r="E27" i="1" s="1"/>
  <c r="F27" i="1" s="1"/>
  <c r="G27" i="1" s="1"/>
  <c r="AB27" i="1" s="1"/>
  <c r="D28" i="1"/>
  <c r="E28" i="1" s="1"/>
  <c r="F28" i="1" s="1"/>
  <c r="G28" i="1" s="1"/>
  <c r="AB28" i="1" s="1"/>
  <c r="D29" i="1"/>
  <c r="E29" i="1" s="1"/>
  <c r="F29" i="1" s="1"/>
  <c r="G29" i="1" s="1"/>
  <c r="AB29" i="1" s="1"/>
  <c r="D30" i="1"/>
  <c r="E30" i="1" s="1"/>
  <c r="F30" i="1" s="1"/>
  <c r="G30" i="1" s="1"/>
  <c r="AB30" i="1" s="1"/>
  <c r="J29" i="1" l="1"/>
  <c r="K29" i="1" s="1"/>
  <c r="J30" i="1"/>
  <c r="K30" i="1" s="1"/>
  <c r="J28" i="1"/>
  <c r="K28" i="1" s="1"/>
  <c r="J26" i="1"/>
  <c r="K26" i="1" s="1"/>
  <c r="J27" i="1"/>
  <c r="K27" i="1" s="1"/>
  <c r="J25" i="1"/>
  <c r="K25" i="1" s="1"/>
  <c r="AC31" i="1" l="1"/>
  <c r="AD31" i="1" s="1"/>
  <c r="AC26" i="1"/>
  <c r="AD26" i="1" s="1"/>
  <c r="AC28" i="1"/>
  <c r="AD28" i="1" s="1"/>
  <c r="AC27" i="1"/>
  <c r="AD27" i="1" s="1"/>
  <c r="AC29" i="1"/>
  <c r="AD29" i="1" s="1"/>
  <c r="AC30" i="1"/>
  <c r="AD30" i="1" s="1"/>
  <c r="AC25" i="1"/>
  <c r="AD25" i="1" s="1"/>
  <c r="AD24" i="1" l="1"/>
</calcChain>
</file>

<file path=xl/sharedStrings.xml><?xml version="1.0" encoding="utf-8"?>
<sst xmlns="http://schemas.openxmlformats.org/spreadsheetml/2006/main" count="84" uniqueCount="77">
  <si>
    <t>m3/d</t>
  </si>
  <si>
    <t>m3/kg VS</t>
  </si>
  <si>
    <t>KWh</t>
  </si>
  <si>
    <t>VS sludge</t>
  </si>
  <si>
    <t>Q WAS for AD</t>
  </si>
  <si>
    <t>BIOGAS</t>
  </si>
  <si>
    <t>SBP (gas/ Kg de SV)</t>
  </si>
  <si>
    <t>kg VS/ d for AD reactor</t>
  </si>
  <si>
    <t>% increase in CH4</t>
  </si>
  <si>
    <t>FNA1</t>
  </si>
  <si>
    <t>FNA2</t>
  </si>
  <si>
    <t>FEN1</t>
  </si>
  <si>
    <t>FNA1+FEN2</t>
  </si>
  <si>
    <t>FNA2+FEN2</t>
  </si>
  <si>
    <t>FNA2+FEN1</t>
  </si>
  <si>
    <t>FeSO4 (mg/L)</t>
  </si>
  <si>
    <t>FEN2</t>
  </si>
  <si>
    <t>Nitrite</t>
  </si>
  <si>
    <t>HCL</t>
  </si>
  <si>
    <t>H2SO4</t>
  </si>
  <si>
    <t>H2O2</t>
  </si>
  <si>
    <t>Treatment</t>
  </si>
  <si>
    <t>Methane control (m3/d)</t>
  </si>
  <si>
    <t>Methane increase (m3/d)</t>
  </si>
  <si>
    <t>Gas (65%) Increase</t>
  </si>
  <si>
    <t>Euros</t>
  </si>
  <si>
    <t>Summary</t>
  </si>
  <si>
    <t>Cost  (euros)</t>
  </si>
  <si>
    <t>Volume of HCl (l)  used in the study</t>
  </si>
  <si>
    <t>Cost of HCl in big scale</t>
  </si>
  <si>
    <t>FNA1+FEN1</t>
  </si>
  <si>
    <t>Cost of FeSO4 in big scale (euros/d)</t>
  </si>
  <si>
    <t>Cost of H2SO4 in big scale  (euros/d)</t>
  </si>
  <si>
    <t>Volume of H2O2 (L/L sludge) used in the study</t>
  </si>
  <si>
    <t xml:space="preserve">Cost of H2O2 in big scale (Euros/d) </t>
  </si>
  <si>
    <t>Cost of NaNO2 (euros/d)</t>
  </si>
  <si>
    <t>NaNO2 (g/L sludge)</t>
  </si>
  <si>
    <t>FeSO4 (kg/L sludge)</t>
  </si>
  <si>
    <t>kg FeSO4/d in big scale</t>
  </si>
  <si>
    <t>kg NaNO2/d in big scale</t>
  </si>
  <si>
    <t>Vol HCl (L/d) in big scale</t>
  </si>
  <si>
    <t>Vol H2SO4 (L/d) in big scale</t>
  </si>
  <si>
    <t>Vol H2O2 (L/d) in big scale</t>
  </si>
  <si>
    <t>Price of 1 kg  NaNO2 (Euro)</t>
  </si>
  <si>
    <t>Price of 1 kg FeSO4 (Euro)</t>
  </si>
  <si>
    <t>Price of 1L H2SO4 (Euro)</t>
  </si>
  <si>
    <t>Price of 1L H2O2 (Euro)</t>
  </si>
  <si>
    <t>Biogas converision to electricity kwh/m3 gas</t>
  </si>
  <si>
    <t>Kg VS/kg sludge</t>
  </si>
  <si>
    <t>Cost</t>
  </si>
  <si>
    <t xml:space="preserve">Volume of H2SO4 (L/ L sludge) </t>
  </si>
  <si>
    <t>Price of 1L HCl (Euro)</t>
  </si>
  <si>
    <t>Gross benefit</t>
  </si>
  <si>
    <t>Net benefit (euros/d)</t>
  </si>
  <si>
    <t>Gross benefit (euros)</t>
  </si>
  <si>
    <t>Average Price of electricity in the world Euros/kwh</t>
  </si>
  <si>
    <t>Volume of WAS (L) in big scale</t>
  </si>
  <si>
    <t>Title: Synergy of combined free nitrous acid and Fenton technology in enhancing anaerobic digestion of actual sewage waste activated sludge</t>
  </si>
  <si>
    <t>Author1</t>
  </si>
  <si>
    <t>Author2</t>
  </si>
  <si>
    <t>Author3</t>
  </si>
  <si>
    <t>Author4</t>
  </si>
  <si>
    <t>Author5</t>
  </si>
  <si>
    <t>Razieh Karimi</t>
  </si>
  <si>
    <t>Seyed Mostafa Hallaji</t>
  </si>
  <si>
    <t>Salar Siami</t>
  </si>
  <si>
    <t>Ali Torabian</t>
  </si>
  <si>
    <t>Behnoush Aminzadeh</t>
  </si>
  <si>
    <t>Author6</t>
  </si>
  <si>
    <t>Author7</t>
  </si>
  <si>
    <t>Nicky Eshtiaghi</t>
  </si>
  <si>
    <t>Soraya Zahedi</t>
  </si>
  <si>
    <t>Gorgan University of Agricultural Sciences &amp; Natural Resources, Golestan, Iran</t>
  </si>
  <si>
    <t>Faculty of Engineering, Department of Civil Engineering, Monash University, Melbourne, Australia</t>
  </si>
  <si>
    <t xml:space="preserve">School of Environment, College of Engineering, University of Tehran, Tehran, Iran </t>
  </si>
  <si>
    <t>School of Engineering, Chemical and Environmental Engineering, RMIT University, Melbourne, Australia</t>
  </si>
  <si>
    <t>Catalan Institute for Water Research (ICRA), Girona, Sp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_-* #,##0.00\ &quot;€&quot;_-;\-* #,##0.00\ &quot;€&quot;_-;_-* &quot;-&quot;??\ &quot;€&quot;_-;_-@_-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u/>
      <sz val="10"/>
      <color indexed="12"/>
      <name val="Arial"/>
      <family val="2"/>
    </font>
    <font>
      <sz val="11"/>
      <color rgb="FF00B05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1"/>
      <color theme="9" tint="-0.49998474074526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0">
    <xf numFmtId="0" fontId="0" fillId="0" borderId="0"/>
    <xf numFmtId="0" fontId="1" fillId="0" borderId="0"/>
    <xf numFmtId="0" fontId="3" fillId="0" borderId="0"/>
    <xf numFmtId="0" fontId="3" fillId="0" borderId="0"/>
    <xf numFmtId="164" fontId="3" fillId="0" borderId="0" applyFont="0" applyFill="0" applyBorder="0" applyAlignment="0" applyProtection="0"/>
    <xf numFmtId="0" fontId="4" fillId="0" borderId="0" applyNumberFormat="0" applyFill="0" applyBorder="0" applyAlignment="0" applyProtection="0">
      <alignment vertical="top"/>
      <protection locked="0"/>
    </xf>
    <xf numFmtId="0" fontId="3" fillId="0" borderId="0"/>
    <xf numFmtId="0" fontId="7" fillId="0" borderId="0"/>
    <xf numFmtId="164" fontId="7" fillId="0" borderId="0" applyFont="0" applyFill="0" applyBorder="0" applyAlignment="0" applyProtection="0"/>
    <xf numFmtId="0" fontId="11" fillId="0" borderId="0" applyNumberFormat="0" applyFill="0" applyBorder="0" applyAlignment="0" applyProtection="0"/>
  </cellStyleXfs>
  <cellXfs count="47">
    <xf numFmtId="0" fontId="0" fillId="0" borderId="0" xfId="0"/>
    <xf numFmtId="0" fontId="0" fillId="0" borderId="0" xfId="0"/>
    <xf numFmtId="0" fontId="0" fillId="0" borderId="0" xfId="0" applyFont="1"/>
    <xf numFmtId="0" fontId="5" fillId="0" borderId="0" xfId="0" applyFont="1"/>
    <xf numFmtId="0" fontId="0" fillId="0" borderId="0" xfId="0"/>
    <xf numFmtId="0" fontId="0" fillId="0" borderId="0" xfId="0" applyFill="1"/>
    <xf numFmtId="0" fontId="0" fillId="0" borderId="0" xfId="0"/>
    <xf numFmtId="0" fontId="2" fillId="0" borderId="0" xfId="0" applyFont="1" applyFill="1"/>
    <xf numFmtId="0" fontId="11" fillId="0" borderId="0" xfId="9"/>
    <xf numFmtId="0" fontId="0" fillId="0" borderId="0" xfId="0" applyAlignment="1">
      <alignment wrapText="1"/>
    </xf>
    <xf numFmtId="0" fontId="0" fillId="0" borderId="0" xfId="0" applyAlignment="1"/>
    <xf numFmtId="0" fontId="9" fillId="0" borderId="0" xfId="0" applyFont="1" applyAlignment="1">
      <alignment horizontal="center" vertical="center" wrapText="1"/>
    </xf>
    <xf numFmtId="0" fontId="11" fillId="0" borderId="0" xfId="9" applyFill="1"/>
    <xf numFmtId="0" fontId="8" fillId="0" borderId="0" xfId="0" applyFont="1" applyFill="1"/>
    <xf numFmtId="0" fontId="9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9" fillId="4" borderId="1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9" fillId="3" borderId="1" xfId="0" applyFont="1" applyFill="1" applyBorder="1" applyAlignment="1">
      <alignment horizontal="center" vertical="center" wrapText="1"/>
    </xf>
    <xf numFmtId="0" fontId="6" fillId="5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0" fillId="0" borderId="1" xfId="0" applyBorder="1"/>
    <xf numFmtId="0" fontId="0" fillId="4" borderId="1" xfId="0" applyFill="1" applyBorder="1"/>
    <xf numFmtId="0" fontId="5" fillId="0" borderId="1" xfId="0" applyFont="1" applyBorder="1"/>
    <xf numFmtId="2" fontId="0" fillId="2" borderId="1" xfId="0" applyNumberFormat="1" applyFill="1" applyBorder="1"/>
    <xf numFmtId="0" fontId="8" fillId="0" borderId="1" xfId="0" applyFont="1" applyFill="1" applyBorder="1"/>
    <xf numFmtId="0" fontId="0" fillId="0" borderId="1" xfId="0" applyFill="1" applyBorder="1"/>
    <xf numFmtId="0" fontId="0" fillId="2" borderId="1" xfId="0" applyFill="1" applyBorder="1"/>
    <xf numFmtId="2" fontId="0" fillId="3" borderId="1" xfId="0" applyNumberFormat="1" applyFill="1" applyBorder="1"/>
    <xf numFmtId="0" fontId="5" fillId="0" borderId="1" xfId="0" applyFont="1" applyFill="1" applyBorder="1"/>
    <xf numFmtId="2" fontId="0" fillId="4" borderId="1" xfId="0" applyNumberFormat="1" applyFill="1" applyBorder="1"/>
    <xf numFmtId="2" fontId="6" fillId="5" borderId="1" xfId="0" applyNumberFormat="1" applyFont="1" applyFill="1" applyBorder="1"/>
    <xf numFmtId="0" fontId="6" fillId="0" borderId="0" xfId="0" applyFont="1" applyFill="1"/>
    <xf numFmtId="0" fontId="0" fillId="4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9" fillId="2" borderId="3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9" fillId="0" borderId="0" xfId="0" applyFont="1" applyAlignment="1">
      <alignment horizontal="center"/>
    </xf>
  </cellXfs>
  <cellStyles count="10">
    <cellStyle name="Euro" xfId="4"/>
    <cellStyle name="Euro 2" xfId="8"/>
    <cellStyle name="Hipervínculo 2" xfId="5"/>
    <cellStyle name="Hyperlink" xfId="9" builtinId="8"/>
    <cellStyle name="Normal" xfId="0" builtinId="0"/>
    <cellStyle name="Normal 2" xfId="1"/>
    <cellStyle name="Normal 2 2" xfId="6"/>
    <cellStyle name="Normal 3" xfId="2"/>
    <cellStyle name="Normal 4" xfId="3"/>
    <cellStyle name="Normal 5" xfId="7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1.bin"/><Relationship Id="rId3" Type="http://schemas.openxmlformats.org/officeDocument/2006/relationships/hyperlink" Target="https://www.alibaba.com/product-detail/China-industry-grade-ferrous-sulfate-FeSO4_62015014360.html?spm=a2700.7735675.normalList.10.552e6495O2VRj5&amp;s=p" TargetMode="External"/><Relationship Id="rId7" Type="http://schemas.openxmlformats.org/officeDocument/2006/relationships/hyperlink" Target="https://www.globalpetrolprices.com/electricity_prices/" TargetMode="External"/><Relationship Id="rId2" Type="http://schemas.openxmlformats.org/officeDocument/2006/relationships/hyperlink" Target="https://www.alibaba.com/product-detail/32-industrial-grade-purity-chemic-hcl_62435878387.html?spm=a2700.7724838.0.0.79fc6a17OX83Ja" TargetMode="External"/><Relationship Id="rId1" Type="http://schemas.openxmlformats.org/officeDocument/2006/relationships/hyperlink" Target="https://www.alibaba.com/product-detail/99-NANO2-Granular-Natural-Sodium-nitrite_62011136699.html?spm=a2700.7724838.0.0.4a1c63bbvpufdl&amp;s=p" TargetMode="External"/><Relationship Id="rId6" Type="http://schemas.openxmlformats.org/officeDocument/2006/relationships/hyperlink" Target="http://www.biogas-info.co.uk/about/biogas/" TargetMode="External"/><Relationship Id="rId5" Type="http://schemas.openxmlformats.org/officeDocument/2006/relationships/hyperlink" Target="https://www.alibaba.com/product-detail/Hydrogen-Peroxide-27-5-30-35_60480101973.html?spm=a2700.7724838.0.0.20ae14dereQD6U&amp;s=p" TargetMode="External"/><Relationship Id="rId4" Type="http://schemas.openxmlformats.org/officeDocument/2006/relationships/hyperlink" Target="https://www.alibaba.com/product-detail/Sulfuric-Acid-Liquid-H2SO4_60665614231.html?spm=a2700.7724838.0.0.7d5f76ef0HzBFv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5"/>
  <sheetViews>
    <sheetView tabSelected="1" zoomScale="115" zoomScaleNormal="115" workbookViewId="0">
      <selection activeCell="A5" sqref="A5"/>
    </sheetView>
  </sheetViews>
  <sheetFormatPr defaultColWidth="11.42578125" defaultRowHeight="13.5" customHeight="1" x14ac:dyDescent="0.25"/>
  <cols>
    <col min="1" max="1" width="21.140625" bestFit="1" customWidth="1"/>
    <col min="2" max="2" width="21" customWidth="1"/>
    <col min="3" max="3" width="15.140625" bestFit="1" customWidth="1"/>
    <col min="4" max="4" width="9.85546875" bestFit="1" customWidth="1"/>
    <col min="5" max="5" width="43.140625" customWidth="1"/>
    <col min="6" max="6" width="10.85546875" customWidth="1"/>
    <col min="7" max="7" width="12" customWidth="1"/>
    <col min="8" max="8" width="7.5703125" customWidth="1"/>
    <col min="9" max="9" width="10.28515625" customWidth="1"/>
    <col min="11" max="11" width="9.42578125" customWidth="1"/>
    <col min="12" max="12" width="11.5703125" customWidth="1"/>
    <col min="13" max="13" width="9.7109375" customWidth="1"/>
    <col min="14" max="14" width="10.5703125" customWidth="1"/>
    <col min="15" max="15" width="10.7109375" customWidth="1"/>
    <col min="16" max="16" width="8.7109375" style="6" bestFit="1" customWidth="1"/>
    <col min="17" max="17" width="10.28515625" style="6" customWidth="1"/>
    <col min="18" max="18" width="10.7109375" style="6" customWidth="1"/>
    <col min="19" max="19" width="13.28515625" style="6" bestFit="1" customWidth="1"/>
    <col min="20" max="20" width="16.5703125" style="6" bestFit="1" customWidth="1"/>
    <col min="21" max="22" width="10.5703125" style="6" customWidth="1"/>
    <col min="23" max="23" width="13.42578125" style="6" bestFit="1" customWidth="1"/>
    <col min="24" max="24" width="16.140625" style="6" bestFit="1" customWidth="1"/>
    <col min="25" max="26" width="10.5703125" style="6" customWidth="1"/>
    <col min="27" max="27" width="12.42578125" style="6" bestFit="1" customWidth="1"/>
    <col min="28" max="28" width="8.140625" style="6" bestFit="1" customWidth="1"/>
    <col min="29" max="29" width="12.140625" style="6" bestFit="1" customWidth="1"/>
    <col min="30" max="30" width="14.5703125" style="6" bestFit="1" customWidth="1"/>
    <col min="31" max="34" width="10.85546875" style="6"/>
    <col min="37" max="37" width="23.85546875" bestFit="1" customWidth="1"/>
  </cols>
  <sheetData>
    <row r="1" spans="1:39" ht="13.5" customHeight="1" x14ac:dyDescent="0.25">
      <c r="A1" s="46" t="s">
        <v>57</v>
      </c>
      <c r="B1" s="46"/>
      <c r="C1" s="46"/>
      <c r="D1" s="46"/>
      <c r="E1" s="46"/>
      <c r="F1" s="46"/>
      <c r="G1" s="46"/>
      <c r="H1" s="5"/>
      <c r="I1" s="1"/>
      <c r="J1" s="1"/>
      <c r="K1" s="1"/>
      <c r="L1" s="1"/>
      <c r="M1" s="1"/>
      <c r="N1" s="1"/>
      <c r="O1" s="1"/>
      <c r="AI1" s="6"/>
      <c r="AJ1" s="1"/>
      <c r="AK1" s="1"/>
      <c r="AL1" s="1"/>
      <c r="AM1" s="1"/>
    </row>
    <row r="2" spans="1:39" s="6" customFormat="1" ht="13.5" customHeight="1" x14ac:dyDescent="0.25">
      <c r="A2" s="43" t="s">
        <v>58</v>
      </c>
      <c r="B2" s="44" t="s">
        <v>63</v>
      </c>
      <c r="C2" s="45" t="s">
        <v>72</v>
      </c>
      <c r="D2" s="45"/>
      <c r="E2" s="45"/>
      <c r="F2" s="45"/>
      <c r="G2" s="45"/>
      <c r="H2" s="5"/>
    </row>
    <row r="3" spans="1:39" s="6" customFormat="1" ht="13.5" customHeight="1" x14ac:dyDescent="0.25">
      <c r="A3" s="43" t="s">
        <v>59</v>
      </c>
      <c r="B3" s="44" t="s">
        <v>64</v>
      </c>
      <c r="C3" s="45" t="s">
        <v>73</v>
      </c>
      <c r="D3" s="45"/>
      <c r="E3" s="45"/>
      <c r="F3" s="45"/>
      <c r="G3" s="45"/>
      <c r="H3" s="5"/>
    </row>
    <row r="4" spans="1:39" s="6" customFormat="1" ht="13.5" customHeight="1" x14ac:dyDescent="0.25">
      <c r="A4" s="43" t="s">
        <v>60</v>
      </c>
      <c r="B4" s="44" t="s">
        <v>65</v>
      </c>
      <c r="C4" s="45" t="s">
        <v>74</v>
      </c>
      <c r="D4" s="45"/>
      <c r="E4" s="45"/>
      <c r="F4" s="45"/>
      <c r="G4" s="45"/>
      <c r="H4" s="5"/>
    </row>
    <row r="5" spans="1:39" s="6" customFormat="1" ht="13.5" customHeight="1" x14ac:dyDescent="0.25">
      <c r="A5" s="43" t="s">
        <v>61</v>
      </c>
      <c r="B5" s="44" t="s">
        <v>66</v>
      </c>
      <c r="C5" s="45" t="s">
        <v>74</v>
      </c>
      <c r="D5" s="45"/>
      <c r="E5" s="45"/>
      <c r="F5" s="45"/>
      <c r="G5" s="45"/>
      <c r="H5" s="5"/>
    </row>
    <row r="6" spans="1:39" s="6" customFormat="1" ht="12.75" customHeight="1" x14ac:dyDescent="0.25">
      <c r="A6" s="43" t="s">
        <v>62</v>
      </c>
      <c r="B6" s="44" t="s">
        <v>67</v>
      </c>
      <c r="C6" s="45" t="s">
        <v>74</v>
      </c>
      <c r="D6" s="45"/>
      <c r="E6" s="45"/>
      <c r="F6" s="45"/>
      <c r="G6" s="45"/>
      <c r="H6" s="5"/>
    </row>
    <row r="7" spans="1:39" s="6" customFormat="1" ht="12.75" customHeight="1" x14ac:dyDescent="0.25">
      <c r="A7" s="43" t="s">
        <v>68</v>
      </c>
      <c r="B7" s="44" t="s">
        <v>70</v>
      </c>
      <c r="C7" s="45" t="s">
        <v>75</v>
      </c>
      <c r="D7" s="45"/>
      <c r="E7" s="45"/>
      <c r="F7" s="45"/>
      <c r="G7" s="45"/>
      <c r="H7" s="5"/>
    </row>
    <row r="8" spans="1:39" s="6" customFormat="1" ht="13.5" customHeight="1" x14ac:dyDescent="0.25">
      <c r="A8" s="43" t="s">
        <v>69</v>
      </c>
      <c r="B8" s="44" t="s">
        <v>71</v>
      </c>
      <c r="C8" s="45" t="s">
        <v>76</v>
      </c>
      <c r="D8" s="45"/>
      <c r="E8" s="45"/>
      <c r="F8" s="45"/>
      <c r="G8" s="45"/>
      <c r="H8" s="5"/>
    </row>
    <row r="9" spans="1:39" s="6" customFormat="1" ht="13.5" customHeight="1" x14ac:dyDescent="0.25">
      <c r="A9" s="43"/>
      <c r="B9" s="44"/>
      <c r="C9" s="44"/>
      <c r="D9" s="44"/>
      <c r="E9" s="44"/>
      <c r="F9" s="44"/>
      <c r="G9" s="44"/>
      <c r="H9" s="5"/>
    </row>
    <row r="10" spans="1:39" s="6" customFormat="1" ht="13.5" customHeight="1" x14ac:dyDescent="0.25">
      <c r="A10" s="43"/>
      <c r="B10" s="44"/>
      <c r="C10" s="44"/>
      <c r="D10" s="44"/>
      <c r="E10" s="44"/>
      <c r="F10" s="44"/>
      <c r="G10" s="44"/>
      <c r="H10" s="5"/>
    </row>
    <row r="11" spans="1:39" ht="13.5" customHeight="1" x14ac:dyDescent="0.25">
      <c r="D11" s="1"/>
      <c r="E11" s="1" t="s">
        <v>43</v>
      </c>
      <c r="F11" s="12">
        <v>0.4</v>
      </c>
      <c r="G11" s="1"/>
      <c r="H11" s="1"/>
      <c r="I11" s="1"/>
      <c r="J11" s="1"/>
      <c r="K11" s="1"/>
      <c r="L11" s="1"/>
      <c r="M11" s="1"/>
      <c r="N11" s="1"/>
      <c r="O11" s="1"/>
      <c r="AI11" s="1"/>
      <c r="AJ11" s="1"/>
      <c r="AK11" s="1"/>
      <c r="AL11" s="1"/>
      <c r="AM11" s="1"/>
    </row>
    <row r="12" spans="1:39" ht="13.5" customHeight="1" x14ac:dyDescent="0.25">
      <c r="A12" s="5" t="s">
        <v>3</v>
      </c>
      <c r="B12" s="5">
        <v>3.2000000000000001E-2</v>
      </c>
      <c r="C12" s="1" t="s">
        <v>48</v>
      </c>
      <c r="D12" s="6"/>
      <c r="E12" s="1" t="s">
        <v>51</v>
      </c>
      <c r="F12" s="12">
        <v>0.05</v>
      </c>
      <c r="G12" s="9"/>
      <c r="H12" s="10"/>
      <c r="I12" s="10"/>
      <c r="J12" s="10"/>
      <c r="K12" s="10"/>
      <c r="L12" s="10"/>
      <c r="M12" s="10"/>
      <c r="N12" s="1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J12" s="1"/>
      <c r="AK12" s="1"/>
      <c r="AL12" s="1"/>
      <c r="AM12" s="1"/>
    </row>
    <row r="13" spans="1:39" ht="13.5" customHeight="1" x14ac:dyDescent="0.25">
      <c r="A13" s="5" t="s">
        <v>4</v>
      </c>
      <c r="B13" s="5">
        <v>576</v>
      </c>
      <c r="C13" s="1" t="s">
        <v>0</v>
      </c>
      <c r="D13" s="6"/>
      <c r="E13" t="s">
        <v>44</v>
      </c>
      <c r="F13" s="8">
        <v>0.06</v>
      </c>
      <c r="G13" s="10"/>
      <c r="H13" s="10"/>
      <c r="I13" s="10"/>
      <c r="J13" s="10"/>
      <c r="K13" s="10"/>
      <c r="L13" s="10"/>
      <c r="M13" s="10"/>
      <c r="N13" s="1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J13" s="1"/>
      <c r="AK13" s="1"/>
      <c r="AL13" s="1"/>
      <c r="AM13" s="1"/>
    </row>
    <row r="14" spans="1:39" ht="13.5" customHeight="1" x14ac:dyDescent="0.25">
      <c r="A14" s="5" t="s">
        <v>7</v>
      </c>
      <c r="B14" s="5">
        <f>B12*B13*1000</f>
        <v>18432.000000000004</v>
      </c>
      <c r="C14" s="4"/>
      <c r="D14" s="6"/>
      <c r="E14" s="6" t="s">
        <v>45</v>
      </c>
      <c r="F14" s="8">
        <v>0.08</v>
      </c>
      <c r="G14" s="10"/>
      <c r="H14" s="10"/>
      <c r="I14" s="10"/>
      <c r="J14" s="10"/>
      <c r="K14" s="10"/>
      <c r="L14" s="10"/>
      <c r="M14" s="10"/>
      <c r="N14" s="1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J14" s="1"/>
      <c r="AK14" s="1"/>
      <c r="AL14" s="1"/>
      <c r="AM14" s="1"/>
    </row>
    <row r="15" spans="1:39" ht="13.5" customHeight="1" x14ac:dyDescent="0.25">
      <c r="A15" s="5" t="s">
        <v>5</v>
      </c>
      <c r="B15" s="5">
        <v>10800</v>
      </c>
      <c r="C15" s="1" t="s">
        <v>0</v>
      </c>
      <c r="D15" s="6"/>
      <c r="E15" s="6" t="s">
        <v>46</v>
      </c>
      <c r="F15" s="8">
        <v>0.26</v>
      </c>
      <c r="G15" s="10"/>
      <c r="H15" s="10"/>
      <c r="I15" s="10"/>
      <c r="J15" s="10"/>
      <c r="K15" s="10"/>
      <c r="L15" s="10"/>
      <c r="M15" s="10"/>
      <c r="N15" s="1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J15" s="1"/>
      <c r="AK15" s="1"/>
      <c r="AL15" s="1"/>
      <c r="AM15" s="1"/>
    </row>
    <row r="16" spans="1:39" ht="13.5" customHeight="1" x14ac:dyDescent="0.25">
      <c r="A16" s="1" t="s">
        <v>6</v>
      </c>
      <c r="B16" s="1">
        <f>B15/B14</f>
        <v>0.58593749999999989</v>
      </c>
      <c r="C16" s="1" t="s">
        <v>1</v>
      </c>
      <c r="D16" s="6"/>
      <c r="E16" s="2" t="s">
        <v>47</v>
      </c>
      <c r="F16" s="12">
        <v>2.2000000000000002</v>
      </c>
      <c r="G16" s="10"/>
      <c r="H16" s="10"/>
      <c r="I16" s="10"/>
      <c r="J16" s="10"/>
      <c r="K16" s="10"/>
      <c r="L16" s="10"/>
      <c r="M16" s="10"/>
      <c r="N16" s="1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J16" s="1"/>
      <c r="AK16" s="1"/>
      <c r="AL16" s="1"/>
      <c r="AM16" s="1"/>
    </row>
    <row r="17" spans="1:39" ht="13.5" customHeight="1" x14ac:dyDescent="0.25">
      <c r="D17" s="1"/>
      <c r="E17" s="1" t="s">
        <v>55</v>
      </c>
      <c r="F17" s="8">
        <v>0.13</v>
      </c>
      <c r="G17" s="8"/>
      <c r="H17" s="10"/>
      <c r="I17" s="10"/>
      <c r="J17" s="10"/>
      <c r="K17" s="10"/>
      <c r="L17" s="10"/>
      <c r="M17" s="10"/>
      <c r="N17" s="1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J17" s="1"/>
      <c r="AK17" s="1"/>
      <c r="AL17" s="1"/>
      <c r="AM17" s="1"/>
    </row>
    <row r="18" spans="1:39" ht="13.5" customHeight="1" x14ac:dyDescent="0.25">
      <c r="A18" s="2"/>
      <c r="B18" s="2"/>
      <c r="C18" s="2"/>
      <c r="D18" s="1"/>
      <c r="G18" s="10"/>
      <c r="H18" s="10"/>
      <c r="I18" s="10"/>
      <c r="J18" s="10"/>
      <c r="K18" s="10"/>
      <c r="L18" s="10"/>
      <c r="M18" s="10"/>
      <c r="N18" s="1"/>
      <c r="O18" s="1"/>
      <c r="AI18" s="1"/>
      <c r="AJ18" s="1"/>
      <c r="AK18" s="1"/>
      <c r="AL18" s="1"/>
      <c r="AM18" s="1"/>
    </row>
    <row r="19" spans="1:39" ht="13.5" customHeight="1" x14ac:dyDescent="0.25">
      <c r="A19" s="1"/>
      <c r="B19" s="1"/>
      <c r="C19" s="1"/>
      <c r="D19" s="1"/>
      <c r="E19" s="5"/>
      <c r="F19" s="5"/>
      <c r="G19" s="10"/>
      <c r="H19" s="10"/>
      <c r="I19" s="10"/>
      <c r="J19" s="10"/>
      <c r="K19" s="10"/>
      <c r="L19" s="10"/>
      <c r="M19" s="10"/>
      <c r="N19" s="1"/>
      <c r="O19" s="1"/>
      <c r="AI19" s="1"/>
      <c r="AJ19" s="1"/>
      <c r="AK19" s="1"/>
      <c r="AL19" s="1"/>
      <c r="AM19" s="1"/>
    </row>
    <row r="20" spans="1:39" ht="13.5" customHeight="1" x14ac:dyDescent="0.25">
      <c r="A20" s="1"/>
      <c r="B20" s="1"/>
      <c r="C20" s="1"/>
      <c r="D20" s="1"/>
      <c r="E20" s="5"/>
      <c r="F20" s="5"/>
      <c r="G20" s="10"/>
      <c r="H20" s="10"/>
      <c r="I20" s="10"/>
      <c r="J20" s="10"/>
      <c r="K20" s="10"/>
      <c r="L20" s="10"/>
      <c r="M20" s="10"/>
      <c r="N20" s="1"/>
      <c r="O20" s="1"/>
      <c r="AI20" s="1"/>
      <c r="AJ20" s="1"/>
      <c r="AK20" s="1"/>
      <c r="AL20" s="1"/>
      <c r="AM20" s="1"/>
    </row>
    <row r="21" spans="1:39" ht="13.5" customHeight="1" x14ac:dyDescent="0.25">
      <c r="A21" s="34" t="s">
        <v>52</v>
      </c>
      <c r="B21" s="34"/>
      <c r="C21" s="34"/>
      <c r="D21" s="34"/>
      <c r="E21" s="34"/>
      <c r="F21" s="34"/>
      <c r="G21" s="34"/>
      <c r="H21" s="40" t="s">
        <v>49</v>
      </c>
      <c r="I21" s="41"/>
      <c r="J21" s="41"/>
      <c r="K21" s="41"/>
      <c r="L21" s="41"/>
      <c r="M21" s="41"/>
      <c r="N21" s="41"/>
      <c r="O21" s="41"/>
      <c r="P21" s="41"/>
      <c r="Q21" s="41"/>
      <c r="R21" s="41"/>
      <c r="S21" s="41"/>
      <c r="T21" s="41"/>
      <c r="U21" s="41"/>
      <c r="V21" s="41"/>
      <c r="W21" s="41"/>
      <c r="X21" s="41"/>
      <c r="Y21" s="41"/>
      <c r="Z21" s="41"/>
      <c r="AA21" s="42"/>
      <c r="AB21" s="35" t="s">
        <v>26</v>
      </c>
      <c r="AC21" s="35"/>
      <c r="AD21" s="35"/>
      <c r="AE21" s="1"/>
      <c r="AF21" s="1"/>
      <c r="AG21"/>
      <c r="AH21"/>
    </row>
    <row r="22" spans="1:39" ht="13.5" customHeight="1" x14ac:dyDescent="0.25">
      <c r="A22" s="34"/>
      <c r="B22" s="34"/>
      <c r="C22" s="34"/>
      <c r="D22" s="34"/>
      <c r="E22" s="34"/>
      <c r="F22" s="34"/>
      <c r="G22" s="34"/>
      <c r="H22" s="36" t="s">
        <v>17</v>
      </c>
      <c r="I22" s="36"/>
      <c r="J22" s="36"/>
      <c r="K22" s="36"/>
      <c r="L22" s="37" t="s">
        <v>18</v>
      </c>
      <c r="M22" s="38"/>
      <c r="N22" s="38"/>
      <c r="O22" s="39"/>
      <c r="P22" s="36" t="s">
        <v>15</v>
      </c>
      <c r="Q22" s="36"/>
      <c r="R22" s="36"/>
      <c r="S22" s="36"/>
      <c r="T22" s="36" t="s">
        <v>19</v>
      </c>
      <c r="U22" s="36"/>
      <c r="V22" s="36"/>
      <c r="W22" s="36"/>
      <c r="X22" s="36" t="s">
        <v>20</v>
      </c>
      <c r="Y22" s="36"/>
      <c r="Z22" s="36"/>
      <c r="AA22" s="36"/>
      <c r="AB22" s="35"/>
      <c r="AC22" s="35"/>
      <c r="AD22" s="35"/>
      <c r="AE22" s="1"/>
      <c r="AF22" s="1"/>
      <c r="AG22"/>
      <c r="AH22"/>
    </row>
    <row r="23" spans="1:39" s="11" customFormat="1" ht="51.6" customHeight="1" x14ac:dyDescent="0.25">
      <c r="A23" s="14" t="s">
        <v>21</v>
      </c>
      <c r="B23" s="15" t="s">
        <v>8</v>
      </c>
      <c r="C23" s="14" t="s">
        <v>22</v>
      </c>
      <c r="D23" s="14" t="s">
        <v>23</v>
      </c>
      <c r="E23" s="14" t="s">
        <v>24</v>
      </c>
      <c r="F23" s="14" t="s">
        <v>2</v>
      </c>
      <c r="G23" s="16" t="s">
        <v>25</v>
      </c>
      <c r="H23" s="15" t="s">
        <v>36</v>
      </c>
      <c r="I23" s="14" t="s">
        <v>56</v>
      </c>
      <c r="J23" s="14" t="s">
        <v>39</v>
      </c>
      <c r="K23" s="17" t="s">
        <v>35</v>
      </c>
      <c r="L23" s="18" t="s">
        <v>28</v>
      </c>
      <c r="M23" s="14" t="s">
        <v>56</v>
      </c>
      <c r="N23" s="14" t="s">
        <v>40</v>
      </c>
      <c r="O23" s="17" t="s">
        <v>29</v>
      </c>
      <c r="P23" s="15" t="s">
        <v>37</v>
      </c>
      <c r="Q23" s="14" t="s">
        <v>56</v>
      </c>
      <c r="R23" s="14" t="s">
        <v>38</v>
      </c>
      <c r="S23" s="17" t="s">
        <v>31</v>
      </c>
      <c r="T23" s="18" t="s">
        <v>50</v>
      </c>
      <c r="U23" s="14" t="s">
        <v>56</v>
      </c>
      <c r="V23" s="14" t="s">
        <v>41</v>
      </c>
      <c r="W23" s="17" t="s">
        <v>32</v>
      </c>
      <c r="X23" s="18" t="s">
        <v>33</v>
      </c>
      <c r="Y23" s="14" t="s">
        <v>56</v>
      </c>
      <c r="Z23" s="14" t="s">
        <v>42</v>
      </c>
      <c r="AA23" s="17" t="s">
        <v>34</v>
      </c>
      <c r="AB23" s="16" t="s">
        <v>54</v>
      </c>
      <c r="AC23" s="19" t="s">
        <v>27</v>
      </c>
      <c r="AD23" s="20" t="s">
        <v>53</v>
      </c>
    </row>
    <row r="24" spans="1:39" ht="13.5" customHeight="1" x14ac:dyDescent="0.3">
      <c r="A24" s="21" t="s">
        <v>9</v>
      </c>
      <c r="B24" s="30">
        <v>18.66</v>
      </c>
      <c r="C24" s="22">
        <f>$B$15*0.65</f>
        <v>7020</v>
      </c>
      <c r="D24" s="22">
        <f>C24*B24/100</f>
        <v>1309.932</v>
      </c>
      <c r="E24" s="22">
        <f>D24/0.65</f>
        <v>2015.28</v>
      </c>
      <c r="F24" s="22">
        <f>E24*$F$16</f>
        <v>4433.616</v>
      </c>
      <c r="G24" s="23">
        <f>F24*$F$17</f>
        <v>576.37008000000003</v>
      </c>
      <c r="H24" s="24">
        <v>1.0349999999999999</v>
      </c>
      <c r="I24" s="22">
        <f>1000*$B$13</f>
        <v>576000</v>
      </c>
      <c r="J24" s="22">
        <f t="shared" ref="J24:J31" si="0">I24*H24/1000</f>
        <v>596.16</v>
      </c>
      <c r="K24" s="25">
        <f t="shared" ref="K24:K31" si="1">J24*$F$11</f>
        <v>238.464</v>
      </c>
      <c r="L24" s="26">
        <v>2.8E-3</v>
      </c>
      <c r="M24" s="27">
        <f>I24</f>
        <v>576000</v>
      </c>
      <c r="N24" s="22">
        <f t="shared" ref="N24:N31" si="2">L24*M24</f>
        <v>1612.8</v>
      </c>
      <c r="O24" s="28">
        <f>N24*F12</f>
        <v>80.64</v>
      </c>
      <c r="P24" s="27">
        <v>0</v>
      </c>
      <c r="Q24" s="22">
        <f>1000*$B$13</f>
        <v>576000</v>
      </c>
      <c r="R24" s="22">
        <f>Q24*P24</f>
        <v>0</v>
      </c>
      <c r="S24" s="28">
        <f t="shared" ref="S24:S25" si="3">R24*$F$13/1000000</f>
        <v>0</v>
      </c>
      <c r="T24" s="26">
        <v>0</v>
      </c>
      <c r="U24" s="27">
        <f>Q24</f>
        <v>576000</v>
      </c>
      <c r="V24" s="22">
        <f t="shared" ref="V24:V31" si="4">T24*U24</f>
        <v>0</v>
      </c>
      <c r="W24" s="28">
        <f t="shared" ref="W24:W25" si="5">V24*0.08</f>
        <v>0</v>
      </c>
      <c r="X24" s="26">
        <v>0</v>
      </c>
      <c r="Y24" s="27">
        <f>U24</f>
        <v>576000</v>
      </c>
      <c r="Z24" s="22">
        <f t="shared" ref="Z24:Z31" si="6">X24*Y24</f>
        <v>0</v>
      </c>
      <c r="AA24" s="28">
        <f>Z24*$F$20</f>
        <v>0</v>
      </c>
      <c r="AB24" s="31">
        <f t="shared" ref="AB24:AB31" si="7">G24</f>
        <v>576.37008000000003</v>
      </c>
      <c r="AC24" s="29">
        <f t="shared" ref="AC24:AC31" si="8">AA24+W24+S24+O24+K24</f>
        <v>319.10399999999998</v>
      </c>
      <c r="AD24" s="32">
        <f>AB24-AC24</f>
        <v>257.26608000000004</v>
      </c>
      <c r="AE24" s="1"/>
      <c r="AF24" s="1"/>
      <c r="AG24"/>
      <c r="AH24"/>
    </row>
    <row r="25" spans="1:39" ht="13.5" customHeight="1" x14ac:dyDescent="0.3">
      <c r="A25" s="21" t="s">
        <v>10</v>
      </c>
      <c r="B25" s="30">
        <v>25.83</v>
      </c>
      <c r="C25" s="22">
        <f t="shared" ref="C25:C31" si="9">$B$15*0.65</f>
        <v>7020</v>
      </c>
      <c r="D25" s="22">
        <f t="shared" ref="D25:D30" si="10">C25*B25/100</f>
        <v>1813.2659999999998</v>
      </c>
      <c r="E25" s="22">
        <f t="shared" ref="E25:E31" si="11">D25/0.65</f>
        <v>2789.64</v>
      </c>
      <c r="F25" s="22">
        <f t="shared" ref="F25:F31" si="12">E25*$F$16</f>
        <v>6137.2080000000005</v>
      </c>
      <c r="G25" s="23">
        <f t="shared" ref="G25:G31" si="13">F25*$F$17</f>
        <v>797.83704000000012</v>
      </c>
      <c r="H25" s="30">
        <v>1.7250000000000001</v>
      </c>
      <c r="I25" s="22">
        <f t="shared" ref="I25:I31" si="14">1000*$B$13</f>
        <v>576000</v>
      </c>
      <c r="J25" s="22">
        <f t="shared" si="0"/>
        <v>993.6</v>
      </c>
      <c r="K25" s="25">
        <f t="shared" si="1"/>
        <v>397.44000000000005</v>
      </c>
      <c r="L25" s="26">
        <v>2.8E-3</v>
      </c>
      <c r="M25" s="27">
        <f t="shared" ref="M25:M31" si="15">I25</f>
        <v>576000</v>
      </c>
      <c r="N25" s="22">
        <f t="shared" si="2"/>
        <v>1612.8</v>
      </c>
      <c r="O25" s="28">
        <f>N25*F12</f>
        <v>80.64</v>
      </c>
      <c r="P25" s="27">
        <v>0</v>
      </c>
      <c r="Q25" s="22">
        <f t="shared" ref="Q25:Q31" si="16">1000*$B$13</f>
        <v>576000</v>
      </c>
      <c r="R25" s="22">
        <f t="shared" ref="R25:R31" si="17">Q25*P25</f>
        <v>0</v>
      </c>
      <c r="S25" s="28">
        <f t="shared" si="3"/>
        <v>0</v>
      </c>
      <c r="T25" s="26">
        <v>0</v>
      </c>
      <c r="U25" s="27">
        <f t="shared" ref="U25:U31" si="18">Q25</f>
        <v>576000</v>
      </c>
      <c r="V25" s="22">
        <f t="shared" si="4"/>
        <v>0</v>
      </c>
      <c r="W25" s="28">
        <f t="shared" si="5"/>
        <v>0</v>
      </c>
      <c r="X25" s="26">
        <v>0</v>
      </c>
      <c r="Y25" s="27">
        <f t="shared" ref="Y25:Y31" si="19">U25</f>
        <v>576000</v>
      </c>
      <c r="Z25" s="22">
        <f t="shared" si="6"/>
        <v>0</v>
      </c>
      <c r="AA25" s="28">
        <f t="shared" ref="AA25" si="20">Z25*$F$20</f>
        <v>0</v>
      </c>
      <c r="AB25" s="31">
        <f t="shared" si="7"/>
        <v>797.83704000000012</v>
      </c>
      <c r="AC25" s="29">
        <f t="shared" si="8"/>
        <v>478.08000000000004</v>
      </c>
      <c r="AD25" s="32">
        <f>AB25-AC25</f>
        <v>319.75704000000007</v>
      </c>
      <c r="AE25" s="1"/>
      <c r="AF25" s="1"/>
      <c r="AG25"/>
      <c r="AH25"/>
    </row>
    <row r="26" spans="1:39" ht="13.5" customHeight="1" x14ac:dyDescent="0.3">
      <c r="A26" s="21" t="s">
        <v>11</v>
      </c>
      <c r="B26" s="30">
        <v>14.83</v>
      </c>
      <c r="C26" s="22">
        <f t="shared" si="9"/>
        <v>7020</v>
      </c>
      <c r="D26" s="22">
        <f t="shared" si="10"/>
        <v>1041.066</v>
      </c>
      <c r="E26" s="22">
        <f t="shared" si="11"/>
        <v>1601.64</v>
      </c>
      <c r="F26" s="22">
        <f t="shared" si="12"/>
        <v>3523.6080000000006</v>
      </c>
      <c r="G26" s="23">
        <f t="shared" si="13"/>
        <v>458.06904000000009</v>
      </c>
      <c r="H26" s="30">
        <v>0</v>
      </c>
      <c r="I26" s="22">
        <f t="shared" si="14"/>
        <v>576000</v>
      </c>
      <c r="J26" s="22">
        <f t="shared" si="0"/>
        <v>0</v>
      </c>
      <c r="K26" s="25">
        <f t="shared" si="1"/>
        <v>0</v>
      </c>
      <c r="L26" s="26">
        <v>0</v>
      </c>
      <c r="M26" s="27">
        <f t="shared" si="15"/>
        <v>576000</v>
      </c>
      <c r="N26" s="22">
        <f t="shared" si="2"/>
        <v>0</v>
      </c>
      <c r="O26" s="28">
        <v>0</v>
      </c>
      <c r="P26" s="22">
        <v>1.83E-3</v>
      </c>
      <c r="Q26" s="22">
        <f t="shared" si="16"/>
        <v>576000</v>
      </c>
      <c r="R26" s="22">
        <f>Q26*P26</f>
        <v>1054.08</v>
      </c>
      <c r="S26" s="28">
        <f>R26*$F$13</f>
        <v>63.244799999999991</v>
      </c>
      <c r="T26" s="26">
        <v>0.01</v>
      </c>
      <c r="U26" s="27">
        <f t="shared" si="18"/>
        <v>576000</v>
      </c>
      <c r="V26" s="22">
        <f t="shared" si="4"/>
        <v>5760</v>
      </c>
      <c r="W26" s="28">
        <f>V26*F14</f>
        <v>460.8</v>
      </c>
      <c r="X26" s="26">
        <v>3.0000000000000001E-3</v>
      </c>
      <c r="Y26" s="27">
        <f t="shared" si="19"/>
        <v>576000</v>
      </c>
      <c r="Z26" s="22">
        <f>X26*Y26</f>
        <v>1728</v>
      </c>
      <c r="AA26" s="28">
        <f>Z26*F15</f>
        <v>449.28000000000003</v>
      </c>
      <c r="AB26" s="31">
        <f t="shared" si="7"/>
        <v>458.06904000000009</v>
      </c>
      <c r="AC26" s="29">
        <f t="shared" si="8"/>
        <v>973.32479999999998</v>
      </c>
      <c r="AD26" s="32">
        <f t="shared" ref="AD26:AD31" si="21">AB26-AC26</f>
        <v>-515.2557599999999</v>
      </c>
      <c r="AE26" s="1"/>
      <c r="AF26" s="1"/>
      <c r="AG26"/>
      <c r="AH26"/>
    </row>
    <row r="27" spans="1:39" ht="13.5" customHeight="1" x14ac:dyDescent="0.3">
      <c r="A27" s="21" t="s">
        <v>16</v>
      </c>
      <c r="B27" s="30">
        <v>25.83</v>
      </c>
      <c r="C27" s="22">
        <f t="shared" si="9"/>
        <v>7020</v>
      </c>
      <c r="D27" s="22">
        <f t="shared" si="10"/>
        <v>1813.2659999999998</v>
      </c>
      <c r="E27" s="22">
        <f t="shared" si="11"/>
        <v>2789.64</v>
      </c>
      <c r="F27" s="22">
        <f t="shared" si="12"/>
        <v>6137.2080000000005</v>
      </c>
      <c r="G27" s="23">
        <f t="shared" si="13"/>
        <v>797.83704000000012</v>
      </c>
      <c r="H27" s="30">
        <v>0</v>
      </c>
      <c r="I27" s="22">
        <f t="shared" si="14"/>
        <v>576000</v>
      </c>
      <c r="J27" s="22">
        <f t="shared" si="0"/>
        <v>0</v>
      </c>
      <c r="K27" s="25">
        <f t="shared" si="1"/>
        <v>0</v>
      </c>
      <c r="L27" s="26">
        <v>0</v>
      </c>
      <c r="M27" s="27">
        <f t="shared" si="15"/>
        <v>576000</v>
      </c>
      <c r="N27" s="22">
        <f t="shared" si="2"/>
        <v>0</v>
      </c>
      <c r="O27" s="28">
        <v>0</v>
      </c>
      <c r="P27" s="22">
        <v>3.65E-3</v>
      </c>
      <c r="Q27" s="22">
        <f t="shared" si="16"/>
        <v>576000</v>
      </c>
      <c r="R27" s="22">
        <f t="shared" si="17"/>
        <v>2102.4</v>
      </c>
      <c r="S27" s="28">
        <f>R27*$F$13</f>
        <v>126.14400000000001</v>
      </c>
      <c r="T27" s="26">
        <v>0.01</v>
      </c>
      <c r="U27" s="27">
        <f t="shared" si="18"/>
        <v>576000</v>
      </c>
      <c r="V27" s="22">
        <f t="shared" si="4"/>
        <v>5760</v>
      </c>
      <c r="W27" s="28">
        <f>V27*F14</f>
        <v>460.8</v>
      </c>
      <c r="X27" s="26">
        <v>6.0000000000000001E-3</v>
      </c>
      <c r="Y27" s="27">
        <f t="shared" si="19"/>
        <v>576000</v>
      </c>
      <c r="Z27" s="22">
        <f t="shared" si="6"/>
        <v>3456</v>
      </c>
      <c r="AA27" s="28">
        <f>Z27*F15</f>
        <v>898.56000000000006</v>
      </c>
      <c r="AB27" s="31">
        <f t="shared" si="7"/>
        <v>797.83704000000012</v>
      </c>
      <c r="AC27" s="29">
        <f t="shared" si="8"/>
        <v>1485.5040000000001</v>
      </c>
      <c r="AD27" s="32">
        <f t="shared" si="21"/>
        <v>-687.66696000000002</v>
      </c>
      <c r="AE27" s="1"/>
      <c r="AF27" s="1"/>
      <c r="AG27"/>
      <c r="AH27"/>
    </row>
    <row r="28" spans="1:39" ht="13.5" customHeight="1" x14ac:dyDescent="0.3">
      <c r="A28" s="21" t="s">
        <v>30</v>
      </c>
      <c r="B28" s="30">
        <v>44.02</v>
      </c>
      <c r="C28" s="22">
        <f t="shared" si="9"/>
        <v>7020</v>
      </c>
      <c r="D28" s="22">
        <f t="shared" si="10"/>
        <v>3090.2040000000002</v>
      </c>
      <c r="E28" s="22">
        <f t="shared" si="11"/>
        <v>4754.16</v>
      </c>
      <c r="F28" s="22">
        <f t="shared" si="12"/>
        <v>10459.152</v>
      </c>
      <c r="G28" s="23">
        <f t="shared" si="13"/>
        <v>1359.68976</v>
      </c>
      <c r="H28" s="30">
        <v>1.0349999999999999</v>
      </c>
      <c r="I28" s="22">
        <f t="shared" si="14"/>
        <v>576000</v>
      </c>
      <c r="J28" s="22">
        <f t="shared" si="0"/>
        <v>596.16</v>
      </c>
      <c r="K28" s="25">
        <f t="shared" si="1"/>
        <v>238.464</v>
      </c>
      <c r="L28" s="26">
        <v>2.8E-3</v>
      </c>
      <c r="M28" s="27">
        <f t="shared" si="15"/>
        <v>576000</v>
      </c>
      <c r="N28" s="22">
        <f t="shared" si="2"/>
        <v>1612.8</v>
      </c>
      <c r="O28" s="28">
        <f>N28*F12</f>
        <v>80.64</v>
      </c>
      <c r="P28" s="22">
        <v>1.83E-3</v>
      </c>
      <c r="Q28" s="22">
        <f t="shared" si="16"/>
        <v>576000</v>
      </c>
      <c r="R28" s="22">
        <f t="shared" si="17"/>
        <v>1054.08</v>
      </c>
      <c r="S28" s="28">
        <f t="shared" ref="S28:S31" si="22">R28*$F$13</f>
        <v>63.244799999999991</v>
      </c>
      <c r="T28" s="26">
        <v>7.0000000000000001E-3</v>
      </c>
      <c r="U28" s="27">
        <f t="shared" si="18"/>
        <v>576000</v>
      </c>
      <c r="V28" s="22">
        <f t="shared" si="4"/>
        <v>4032</v>
      </c>
      <c r="W28" s="28">
        <f>V28*F14</f>
        <v>322.56</v>
      </c>
      <c r="X28" s="26">
        <v>3.0000000000000001E-3</v>
      </c>
      <c r="Y28" s="27">
        <f t="shared" si="19"/>
        <v>576000</v>
      </c>
      <c r="Z28" s="22">
        <f t="shared" si="6"/>
        <v>1728</v>
      </c>
      <c r="AA28" s="28">
        <f>Z28*F15</f>
        <v>449.28000000000003</v>
      </c>
      <c r="AB28" s="31">
        <f t="shared" si="7"/>
        <v>1359.68976</v>
      </c>
      <c r="AC28" s="29">
        <f t="shared" si="8"/>
        <v>1154.1887999999999</v>
      </c>
      <c r="AD28" s="32">
        <f t="shared" si="21"/>
        <v>205.50096000000008</v>
      </c>
      <c r="AE28" s="1"/>
      <c r="AF28" s="1"/>
      <c r="AG28"/>
      <c r="AH28"/>
    </row>
    <row r="29" spans="1:39" ht="13.5" customHeight="1" x14ac:dyDescent="0.3">
      <c r="A29" s="21" t="s">
        <v>13</v>
      </c>
      <c r="B29" s="30">
        <v>69.849999999999994</v>
      </c>
      <c r="C29" s="22">
        <f t="shared" si="9"/>
        <v>7020</v>
      </c>
      <c r="D29" s="22">
        <f t="shared" si="10"/>
        <v>4903.4699999999993</v>
      </c>
      <c r="E29" s="22">
        <f t="shared" si="11"/>
        <v>7543.7999999999984</v>
      </c>
      <c r="F29" s="22">
        <f t="shared" si="12"/>
        <v>16596.359999999997</v>
      </c>
      <c r="G29" s="23">
        <f t="shared" si="13"/>
        <v>2157.5267999999996</v>
      </c>
      <c r="H29" s="30">
        <v>1.7250000000000001</v>
      </c>
      <c r="I29" s="22">
        <f t="shared" si="14"/>
        <v>576000</v>
      </c>
      <c r="J29" s="22">
        <f t="shared" si="0"/>
        <v>993.6</v>
      </c>
      <c r="K29" s="25">
        <f t="shared" si="1"/>
        <v>397.44000000000005</v>
      </c>
      <c r="L29" s="26">
        <v>2.8E-3</v>
      </c>
      <c r="M29" s="27">
        <f t="shared" si="15"/>
        <v>576000</v>
      </c>
      <c r="N29" s="22">
        <f t="shared" si="2"/>
        <v>1612.8</v>
      </c>
      <c r="O29" s="28">
        <f>N29*F12</f>
        <v>80.64</v>
      </c>
      <c r="P29" s="22">
        <v>3.65E-3</v>
      </c>
      <c r="Q29" s="22">
        <f t="shared" si="16"/>
        <v>576000</v>
      </c>
      <c r="R29" s="22">
        <f t="shared" si="17"/>
        <v>2102.4</v>
      </c>
      <c r="S29" s="28">
        <f t="shared" si="22"/>
        <v>126.14400000000001</v>
      </c>
      <c r="T29" s="26">
        <v>7.0000000000000001E-3</v>
      </c>
      <c r="U29" s="27">
        <f t="shared" si="18"/>
        <v>576000</v>
      </c>
      <c r="V29" s="22">
        <f t="shared" si="4"/>
        <v>4032</v>
      </c>
      <c r="W29" s="28">
        <f>V29*F14</f>
        <v>322.56</v>
      </c>
      <c r="X29" s="26">
        <v>6.0000000000000001E-3</v>
      </c>
      <c r="Y29" s="27">
        <f t="shared" si="19"/>
        <v>576000</v>
      </c>
      <c r="Z29" s="22">
        <f t="shared" si="6"/>
        <v>3456</v>
      </c>
      <c r="AA29" s="28">
        <f>Z29*F15</f>
        <v>898.56000000000006</v>
      </c>
      <c r="AB29" s="31">
        <f t="shared" si="7"/>
        <v>2157.5267999999996</v>
      </c>
      <c r="AC29" s="29">
        <f t="shared" si="8"/>
        <v>1825.3440000000003</v>
      </c>
      <c r="AD29" s="32">
        <f t="shared" si="21"/>
        <v>332.18279999999936</v>
      </c>
      <c r="AE29" s="1"/>
      <c r="AF29" s="1"/>
      <c r="AG29"/>
      <c r="AH29"/>
    </row>
    <row r="30" spans="1:39" ht="13.5" customHeight="1" x14ac:dyDescent="0.3">
      <c r="A30" s="21" t="s">
        <v>12</v>
      </c>
      <c r="B30" s="30">
        <v>61.24</v>
      </c>
      <c r="C30" s="22">
        <f t="shared" si="9"/>
        <v>7020</v>
      </c>
      <c r="D30" s="22">
        <f t="shared" si="10"/>
        <v>4299.0479999999998</v>
      </c>
      <c r="E30" s="22">
        <f t="shared" si="11"/>
        <v>6613.9199999999992</v>
      </c>
      <c r="F30" s="22">
        <f t="shared" si="12"/>
        <v>14550.624</v>
      </c>
      <c r="G30" s="23">
        <f t="shared" si="13"/>
        <v>1891.5811200000001</v>
      </c>
      <c r="H30" s="30">
        <v>1.0349999999999999</v>
      </c>
      <c r="I30" s="22">
        <f t="shared" si="14"/>
        <v>576000</v>
      </c>
      <c r="J30" s="22">
        <f t="shared" si="0"/>
        <v>596.16</v>
      </c>
      <c r="K30" s="25">
        <f t="shared" si="1"/>
        <v>238.464</v>
      </c>
      <c r="L30" s="26">
        <v>2.8E-3</v>
      </c>
      <c r="M30" s="27">
        <f t="shared" si="15"/>
        <v>576000</v>
      </c>
      <c r="N30" s="22">
        <f t="shared" si="2"/>
        <v>1612.8</v>
      </c>
      <c r="O30" s="28">
        <f>N30*F12</f>
        <v>80.64</v>
      </c>
      <c r="P30" s="22">
        <v>3.65E-3</v>
      </c>
      <c r="Q30" s="22">
        <f t="shared" si="16"/>
        <v>576000</v>
      </c>
      <c r="R30" s="22">
        <f t="shared" si="17"/>
        <v>2102.4</v>
      </c>
      <c r="S30" s="28">
        <f t="shared" si="22"/>
        <v>126.14400000000001</v>
      </c>
      <c r="T30" s="26">
        <v>7.0000000000000001E-3</v>
      </c>
      <c r="U30" s="27">
        <f t="shared" si="18"/>
        <v>576000</v>
      </c>
      <c r="V30" s="22">
        <f t="shared" si="4"/>
        <v>4032</v>
      </c>
      <c r="W30" s="28">
        <f>V30*F14</f>
        <v>322.56</v>
      </c>
      <c r="X30" s="26">
        <v>6.0000000000000001E-3</v>
      </c>
      <c r="Y30" s="27">
        <f t="shared" si="19"/>
        <v>576000</v>
      </c>
      <c r="Z30" s="22">
        <f t="shared" si="6"/>
        <v>3456</v>
      </c>
      <c r="AA30" s="28">
        <f>Z30*F15</f>
        <v>898.56000000000006</v>
      </c>
      <c r="AB30" s="31">
        <f t="shared" si="7"/>
        <v>1891.5811200000001</v>
      </c>
      <c r="AC30" s="29">
        <f t="shared" si="8"/>
        <v>1666.3680000000002</v>
      </c>
      <c r="AD30" s="32">
        <f t="shared" si="21"/>
        <v>225.21311999999989</v>
      </c>
      <c r="AE30" s="1"/>
      <c r="AF30" s="1"/>
      <c r="AG30"/>
      <c r="AH30"/>
    </row>
    <row r="31" spans="1:39" ht="13.5" customHeight="1" x14ac:dyDescent="0.3">
      <c r="A31" s="21" t="s">
        <v>14</v>
      </c>
      <c r="B31" s="30">
        <v>57.41</v>
      </c>
      <c r="C31" s="22">
        <f t="shared" si="9"/>
        <v>7020</v>
      </c>
      <c r="D31" s="22">
        <f t="shared" ref="D31" si="23">C31*B31/100</f>
        <v>4030.1819999999993</v>
      </c>
      <c r="E31" s="22">
        <f t="shared" si="11"/>
        <v>6200.2799999999988</v>
      </c>
      <c r="F31" s="22">
        <f t="shared" si="12"/>
        <v>13640.615999999998</v>
      </c>
      <c r="G31" s="23">
        <f t="shared" si="13"/>
        <v>1773.2800799999998</v>
      </c>
      <c r="H31" s="30">
        <v>1.7250000000000001</v>
      </c>
      <c r="I31" s="22">
        <f t="shared" si="14"/>
        <v>576000</v>
      </c>
      <c r="J31" s="22">
        <f t="shared" si="0"/>
        <v>993.6</v>
      </c>
      <c r="K31" s="25">
        <f t="shared" si="1"/>
        <v>397.44000000000005</v>
      </c>
      <c r="L31" s="26">
        <v>2.8E-3</v>
      </c>
      <c r="M31" s="27">
        <f t="shared" si="15"/>
        <v>576000</v>
      </c>
      <c r="N31" s="22">
        <f t="shared" si="2"/>
        <v>1612.8</v>
      </c>
      <c r="O31" s="28">
        <f>N31*F12</f>
        <v>80.64</v>
      </c>
      <c r="P31" s="22">
        <v>1.83E-3</v>
      </c>
      <c r="Q31" s="27">
        <f t="shared" si="16"/>
        <v>576000</v>
      </c>
      <c r="R31" s="27">
        <f t="shared" si="17"/>
        <v>1054.08</v>
      </c>
      <c r="S31" s="28">
        <f t="shared" si="22"/>
        <v>63.244799999999991</v>
      </c>
      <c r="T31" s="26">
        <v>7.0000000000000001E-3</v>
      </c>
      <c r="U31" s="27">
        <f t="shared" si="18"/>
        <v>576000</v>
      </c>
      <c r="V31" s="22">
        <f t="shared" si="4"/>
        <v>4032</v>
      </c>
      <c r="W31" s="28">
        <f>V31*F14</f>
        <v>322.56</v>
      </c>
      <c r="X31" s="26">
        <v>3.0000000000000001E-3</v>
      </c>
      <c r="Y31" s="27">
        <f t="shared" si="19"/>
        <v>576000</v>
      </c>
      <c r="Z31" s="22">
        <f t="shared" si="6"/>
        <v>1728</v>
      </c>
      <c r="AA31" s="28">
        <f>Z31*F15</f>
        <v>449.28000000000003</v>
      </c>
      <c r="AB31" s="31">
        <f t="shared" si="7"/>
        <v>1773.2800799999998</v>
      </c>
      <c r="AC31" s="29">
        <f t="shared" si="8"/>
        <v>1313.1648</v>
      </c>
      <c r="AD31" s="32">
        <f t="shared" si="21"/>
        <v>460.11527999999976</v>
      </c>
      <c r="AE31" s="1"/>
      <c r="AF31" s="1"/>
      <c r="AG31"/>
      <c r="AH31"/>
    </row>
    <row r="32" spans="1:39" ht="13.5" customHeight="1" x14ac:dyDescent="0.3">
      <c r="A32" s="1"/>
      <c r="B32" s="3"/>
      <c r="C32" s="1"/>
      <c r="D32" s="1"/>
      <c r="E32" s="1"/>
      <c r="F32" s="1"/>
      <c r="G32" s="5"/>
      <c r="H32" s="5"/>
      <c r="I32" s="5"/>
      <c r="J32" s="5"/>
      <c r="K32" s="5"/>
      <c r="L32" s="5"/>
      <c r="M32" s="13"/>
      <c r="N32" s="1"/>
      <c r="O32" s="1"/>
      <c r="AI32" s="5"/>
      <c r="AJ32" s="5"/>
      <c r="AK32" s="33"/>
      <c r="AL32" s="1"/>
      <c r="AM32" s="1"/>
    </row>
    <row r="33" spans="14:37" ht="13.5" customHeight="1" x14ac:dyDescent="0.25">
      <c r="AI33" s="5"/>
      <c r="AJ33" s="5"/>
      <c r="AK33" s="5"/>
    </row>
    <row r="35" spans="14:37" ht="13.5" customHeight="1" x14ac:dyDescent="0.25">
      <c r="N35" s="6"/>
    </row>
  </sheetData>
  <mergeCells count="16">
    <mergeCell ref="A1:G1"/>
    <mergeCell ref="C2:G2"/>
    <mergeCell ref="C3:G3"/>
    <mergeCell ref="C4:G4"/>
    <mergeCell ref="C5:G5"/>
    <mergeCell ref="C6:G6"/>
    <mergeCell ref="C7:G7"/>
    <mergeCell ref="C8:G8"/>
    <mergeCell ref="A21:G22"/>
    <mergeCell ref="AB21:AD22"/>
    <mergeCell ref="P22:S22"/>
    <mergeCell ref="L22:O22"/>
    <mergeCell ref="H22:K22"/>
    <mergeCell ref="T22:W22"/>
    <mergeCell ref="X22:AA22"/>
    <mergeCell ref="H21:AA21"/>
  </mergeCells>
  <conditionalFormatting sqref="AD24:AD3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F3D714-A32F-47A9-9147-2B28587E9580}</x14:id>
        </ext>
      </extLst>
    </cfRule>
  </conditionalFormatting>
  <conditionalFormatting sqref="AC24:AC3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99D4F86-6F58-4900-8C7A-28AB3E785BAE}</x14:id>
        </ext>
      </extLst>
    </cfRule>
  </conditionalFormatting>
  <conditionalFormatting sqref="AB24:AB3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3FF9A7C-0447-434C-91DF-B5D6EE8DF1BF}</x14:id>
        </ext>
      </extLst>
    </cfRule>
  </conditionalFormatting>
  <hyperlinks>
    <hyperlink ref="F11" r:id="rId1" display="https://www.alibaba.com/product-detail/99-NANO2-Granular-Natural-Sodium-nitrite_62011136699.html?spm=a2700.7724838.0.0.4a1c63bbvpufdl&amp;s=p"/>
    <hyperlink ref="F12" r:id="rId2" display="https://www.alibaba.com/product-detail/32-industrial-grade-purity-chemic-hcl_62435878387.html?spm=a2700.7724838.0.0.79fc6a17OX83Ja"/>
    <hyperlink ref="F13" r:id="rId3" display="https://www.alibaba.com/product-detail/China-industry-grade-ferrous-sulfate-FeSO4_62015014360.html?spm=a2700.7735675.normalList.10.552e6495O2VRj5&amp;s=p"/>
    <hyperlink ref="F14" r:id="rId4" display="https://www.alibaba.com/product-detail/Sulfuric-Acid-Liquid-H2SO4_60665614231.html?spm=a2700.7724838.0.0.7d5f76ef0HzBFv"/>
    <hyperlink ref="F15" r:id="rId5" display="https://www.alibaba.com/product-detail/Hydrogen-Peroxide-27-5-30-35_60480101973.html?spm=a2700.7724838.0.0.20ae14dereQD6U&amp;s=p"/>
    <hyperlink ref="F16" r:id="rId6" display="http://www.biogas-info.co.uk/about/biogas/"/>
    <hyperlink ref="F17" r:id="rId7" display="https://www.globalpetrolprices.com/electricity_prices/"/>
  </hyperlinks>
  <pageMargins left="0.7" right="0.7" top="0.75" bottom="0.75" header="0.3" footer="0.3"/>
  <pageSetup paperSize="9" orientation="portrait" r:id="rId8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FF3D714-A32F-47A9-9147-2B28587E95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24:AD31</xm:sqref>
        </x14:conditionalFormatting>
        <x14:conditionalFormatting xmlns:xm="http://schemas.microsoft.com/office/excel/2006/main">
          <x14:cfRule type="dataBar" id="{699D4F86-6F58-4900-8C7A-28AB3E785B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24:AC31</xm:sqref>
        </x14:conditionalFormatting>
        <x14:conditionalFormatting xmlns:xm="http://schemas.microsoft.com/office/excel/2006/main">
          <x14:cfRule type="dataBar" id="{A3FF9A7C-0447-434C-91DF-B5D6EE8DF1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B24:AB3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G22" sqref="A1:G22"/>
    </sheetView>
  </sheetViews>
  <sheetFormatPr defaultColWidth="11.42578125" defaultRowHeight="15" x14ac:dyDescent="0.25"/>
  <sheetData>
    <row r="1" spans="1:7" x14ac:dyDescent="0.25">
      <c r="A1" s="5"/>
      <c r="B1" s="5"/>
      <c r="C1" s="5"/>
      <c r="D1" s="5"/>
      <c r="E1" s="5"/>
      <c r="F1" s="5"/>
      <c r="G1" s="5"/>
    </row>
    <row r="2" spans="1:7" x14ac:dyDescent="0.25">
      <c r="A2" s="5"/>
      <c r="B2" s="5"/>
      <c r="C2" s="5"/>
      <c r="D2" s="5"/>
      <c r="E2" s="5"/>
      <c r="F2" s="5"/>
      <c r="G2" s="5"/>
    </row>
    <row r="3" spans="1:7" x14ac:dyDescent="0.25">
      <c r="A3" s="5"/>
      <c r="B3" s="5"/>
      <c r="C3" s="5"/>
      <c r="D3" s="5"/>
      <c r="E3" s="5"/>
      <c r="F3" s="5"/>
      <c r="G3" s="5"/>
    </row>
    <row r="4" spans="1:7" x14ac:dyDescent="0.25">
      <c r="A4" s="5"/>
      <c r="B4" s="5"/>
      <c r="C4" s="5"/>
      <c r="D4" s="5"/>
      <c r="E4" s="5"/>
      <c r="F4" s="5"/>
      <c r="G4" s="5"/>
    </row>
    <row r="5" spans="1:7" x14ac:dyDescent="0.25">
      <c r="A5" s="5"/>
      <c r="B5" s="5"/>
      <c r="C5" s="5"/>
      <c r="D5" s="5"/>
      <c r="E5" s="5"/>
      <c r="F5" s="5"/>
      <c r="G5" s="5"/>
    </row>
    <row r="6" spans="1:7" x14ac:dyDescent="0.25">
      <c r="A6" s="5"/>
      <c r="B6" s="5"/>
      <c r="C6" s="5"/>
      <c r="D6" s="5"/>
      <c r="E6" s="5"/>
      <c r="F6" s="5"/>
      <c r="G6" s="5"/>
    </row>
    <row r="7" spans="1:7" x14ac:dyDescent="0.25">
      <c r="A7" s="5"/>
      <c r="B7" s="5"/>
      <c r="C7" s="5"/>
      <c r="D7" s="5"/>
      <c r="E7" s="5"/>
      <c r="F7" s="5"/>
      <c r="G7" s="5"/>
    </row>
    <row r="8" spans="1:7" x14ac:dyDescent="0.25">
      <c r="A8" s="5"/>
      <c r="B8" s="5"/>
      <c r="C8" s="5"/>
      <c r="D8" s="5"/>
      <c r="E8" s="5"/>
      <c r="F8" s="5"/>
      <c r="G8" s="5"/>
    </row>
    <row r="9" spans="1:7" x14ac:dyDescent="0.25">
      <c r="A9" s="5"/>
      <c r="B9" s="5"/>
      <c r="C9" s="5"/>
      <c r="D9" s="5"/>
      <c r="E9" s="7"/>
      <c r="F9" s="5"/>
      <c r="G9" s="5"/>
    </row>
    <row r="10" spans="1:7" x14ac:dyDescent="0.25">
      <c r="A10" s="5"/>
      <c r="B10" s="5"/>
      <c r="C10" s="5"/>
      <c r="D10" s="5"/>
      <c r="E10" s="7"/>
      <c r="F10" s="5"/>
      <c r="G10" s="5"/>
    </row>
    <row r="11" spans="1:7" x14ac:dyDescent="0.25">
      <c r="A11" s="5"/>
      <c r="B11" s="5"/>
      <c r="C11" s="5"/>
      <c r="D11" s="5"/>
      <c r="E11" s="5"/>
      <c r="F11" s="5"/>
      <c r="G11" s="5"/>
    </row>
    <row r="12" spans="1:7" x14ac:dyDescent="0.25">
      <c r="A12" s="5"/>
      <c r="B12" s="5"/>
      <c r="C12" s="5"/>
      <c r="D12" s="5"/>
      <c r="E12" s="5"/>
      <c r="F12" s="5"/>
      <c r="G12" s="5"/>
    </row>
    <row r="13" spans="1:7" x14ac:dyDescent="0.25">
      <c r="A13" s="5"/>
      <c r="B13" s="5"/>
      <c r="C13" s="5"/>
      <c r="D13" s="5"/>
      <c r="E13" s="5"/>
      <c r="F13" s="5"/>
      <c r="G13" s="5"/>
    </row>
    <row r="14" spans="1:7" x14ac:dyDescent="0.25">
      <c r="A14" s="5"/>
      <c r="B14" s="5"/>
      <c r="C14" s="5"/>
      <c r="D14" s="5"/>
      <c r="E14" s="5"/>
      <c r="F14" s="5"/>
      <c r="G14" s="5"/>
    </row>
    <row r="15" spans="1:7" x14ac:dyDescent="0.25">
      <c r="A15" s="5"/>
      <c r="B15" s="5"/>
      <c r="C15" s="5"/>
      <c r="D15" s="5"/>
      <c r="E15" s="5"/>
      <c r="F15" s="5"/>
      <c r="G15" s="5"/>
    </row>
    <row r="16" spans="1:7" x14ac:dyDescent="0.25">
      <c r="A16" s="5"/>
      <c r="B16" s="5"/>
      <c r="C16" s="5"/>
      <c r="D16" s="5"/>
      <c r="E16" s="5"/>
      <c r="F16" s="5"/>
      <c r="G16" s="5"/>
    </row>
    <row r="17" spans="1:7" x14ac:dyDescent="0.25">
      <c r="A17" s="5"/>
      <c r="B17" s="5"/>
      <c r="C17" s="5"/>
      <c r="D17" s="5"/>
      <c r="E17" s="5"/>
      <c r="F17" s="5"/>
      <c r="G17" s="5"/>
    </row>
    <row r="18" spans="1:7" x14ac:dyDescent="0.25">
      <c r="A18" s="5"/>
      <c r="B18" s="5"/>
      <c r="C18" s="5"/>
      <c r="D18" s="5"/>
      <c r="E18" s="5"/>
      <c r="F18" s="5"/>
      <c r="G18" s="5"/>
    </row>
    <row r="19" spans="1:7" x14ac:dyDescent="0.25">
      <c r="A19" s="5"/>
      <c r="B19" s="5"/>
      <c r="C19" s="5"/>
      <c r="D19" s="5"/>
      <c r="E19" s="5"/>
      <c r="F19" s="5"/>
      <c r="G19" s="5"/>
    </row>
    <row r="20" spans="1:7" x14ac:dyDescent="0.25">
      <c r="A20" s="5"/>
      <c r="B20" s="5"/>
      <c r="C20" s="5"/>
      <c r="D20" s="5"/>
      <c r="E20" s="5"/>
      <c r="F20" s="5"/>
      <c r="G20" s="5"/>
    </row>
    <row r="21" spans="1:7" x14ac:dyDescent="0.25">
      <c r="A21" s="5"/>
      <c r="B21" s="5"/>
      <c r="C21" s="5"/>
      <c r="D21" s="5"/>
      <c r="E21" s="5"/>
      <c r="F21" s="5"/>
      <c r="G21" s="5"/>
    </row>
    <row r="22" spans="1:7" x14ac:dyDescent="0.25">
      <c r="A22" s="5"/>
      <c r="B22" s="5"/>
      <c r="C22" s="5"/>
      <c r="D22" s="5"/>
      <c r="E22" s="5"/>
      <c r="F22" s="5"/>
      <c r="G22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aya Zahedi ICRA</dc:creator>
  <cp:lastModifiedBy>Mostafa Hallaji</cp:lastModifiedBy>
  <cp:lastPrinted>2020-01-05T23:21:31Z</cp:lastPrinted>
  <dcterms:created xsi:type="dcterms:W3CDTF">2019-12-20T03:36:37Z</dcterms:created>
  <dcterms:modified xsi:type="dcterms:W3CDTF">2020-01-06T22:28:42Z</dcterms:modified>
</cp:coreProperties>
</file>